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https://d.docs.live.net/ae3865d8f73d45b0/Work/01_Research/06_Pac16S/00_論文/Fig/suppl/"/>
    </mc:Choice>
  </mc:AlternateContent>
  <xr:revisionPtr revIDLastSave="163" documentId="11_AD4D066CA252ABDACC10487BA9D7E7D872EEDF50" xr6:coauthVersionLast="45" xr6:coauthVersionMax="45" xr10:uidLastSave="{98E92B33-C3A5-43DE-908B-C4AC4EC5B669}"/>
  <bookViews>
    <workbookView xWindow="3510" yWindow="-17385" windowWidth="20850" windowHeight="17385" tabRatio="749" xr2:uid="{00000000-000D-0000-FFFF-FFFF00000000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2" i="1"/>
</calcChain>
</file>

<file path=xl/sharedStrings.xml><?xml version="1.0" encoding="utf-8"?>
<sst xmlns="http://schemas.openxmlformats.org/spreadsheetml/2006/main" count="86" uniqueCount="86">
  <si>
    <t>23Sr</t>
    <phoneticPr fontId="2"/>
  </si>
  <si>
    <t>23Srmod</t>
    <phoneticPr fontId="2"/>
  </si>
  <si>
    <t>Archaea;Altiarchaeota;</t>
  </si>
  <si>
    <t>Archaea;Asgardaeota;</t>
  </si>
  <si>
    <t>Archaea;Crenarchaeota;</t>
  </si>
  <si>
    <t>Archaea;Diapherotrites;</t>
  </si>
  <si>
    <t>Archaea;Euryarchaeota;</t>
  </si>
  <si>
    <t>Archaea;Hadesarchaea;</t>
  </si>
  <si>
    <t>Archaea;Hydrothermarchaeota;</t>
  </si>
  <si>
    <t>Archaea;Korarchaeota;</t>
  </si>
  <si>
    <t>Archaea;Nanoarchaeaeota;</t>
  </si>
  <si>
    <t>Archaea;Thaumarchaeota;</t>
  </si>
  <si>
    <t>Archaea;uncultured;</t>
  </si>
  <si>
    <t>Bacteria;</t>
  </si>
  <si>
    <t>Bacteria;Acetothermia;</t>
  </si>
  <si>
    <t>Bacteria;Acidobacteria;</t>
  </si>
  <si>
    <t>Bacteria;Actinobacteria;</t>
  </si>
  <si>
    <t>Bacteria;AD257-B4;</t>
  </si>
  <si>
    <t>Bacteria;Aegiribacteria;</t>
  </si>
  <si>
    <t>Bacteria;Aerophobetes;</t>
  </si>
  <si>
    <t>Bacteria;Aquificae;</t>
  </si>
  <si>
    <t>Bacteria;Armatimonadetes;</t>
  </si>
  <si>
    <t>Bacteria;Atribacteria;</t>
  </si>
  <si>
    <t>Bacteria;Bacteroidetes;</t>
  </si>
  <si>
    <t>Bacteria;BRC1;</t>
  </si>
  <si>
    <t>Bacteria;Caldiserica;</t>
  </si>
  <si>
    <t>Bacteria;Calditrichaeota;</t>
  </si>
  <si>
    <t>Bacteria;Calescamantes;</t>
  </si>
  <si>
    <t>Bacteria;Chlamydiae;</t>
  </si>
  <si>
    <t>Bacteria;Chloroflexi;</t>
  </si>
  <si>
    <t>Bacteria;Chrysiogenetes;</t>
  </si>
  <si>
    <t>Bacteria;Cloacimonetes;</t>
  </si>
  <si>
    <t>Bacteria;Coatesbacteria;</t>
  </si>
  <si>
    <t>Bacteria;Coprothermobacteraeota;</t>
  </si>
  <si>
    <t>Bacteria;Cyanobacteria;</t>
  </si>
  <si>
    <t>Bacteria;Dadabacteria;</t>
  </si>
  <si>
    <t>Bacteria;Deferribacteres;</t>
  </si>
  <si>
    <t>Bacteria;Deinococcus-Thermus;</t>
  </si>
  <si>
    <t>Bacteria;Dependentiae;</t>
  </si>
  <si>
    <t>Bacteria;Dictyoglomi;</t>
  </si>
  <si>
    <t>Bacteria;Edwardsbacteria;</t>
  </si>
  <si>
    <t>Bacteria;Eisenbacteria;</t>
  </si>
  <si>
    <t>Bacteria;Elusimicrobia;</t>
  </si>
  <si>
    <t>Bacteria;Epsilonbacteraeota;</t>
  </si>
  <si>
    <t>Bacteria;Fibrobacteres;</t>
  </si>
  <si>
    <t>Bacteria;Firestonebacteria;</t>
  </si>
  <si>
    <t>Bacteria;Firmicutes;</t>
  </si>
  <si>
    <t>Bacteria;Fraserbacteria;</t>
  </si>
  <si>
    <t>Bacteria;Fusobacteria;</t>
  </si>
  <si>
    <t>Bacteria;GBS-1;</t>
  </si>
  <si>
    <t>Bacteria;Gemmatimonadetes;</t>
  </si>
  <si>
    <t>Bacteria;Hydrogenedentes;</t>
  </si>
  <si>
    <t>Bacteria;Hydrothermae;</t>
  </si>
  <si>
    <t>Bacteria;Kiritimatiellaeota;</t>
  </si>
  <si>
    <t>Bacteria;Latescibacteria;</t>
  </si>
  <si>
    <t>Bacteria;Lentisphaerae;</t>
  </si>
  <si>
    <t>Bacteria;Lindowbacteria;</t>
  </si>
  <si>
    <t>Bacteria;Margulisbacteria;</t>
  </si>
  <si>
    <t>Bacteria;Marinimicrobia (SAR406 clade);</t>
  </si>
  <si>
    <t>Bacteria;Modulibacteria;</t>
  </si>
  <si>
    <t>Bacteria;Nitrospinae;</t>
  </si>
  <si>
    <t>Bacteria;Nitrospirae;</t>
  </si>
  <si>
    <t>Bacteria;OLB16;</t>
  </si>
  <si>
    <t>Bacteria;Omnitrophicaeota;</t>
  </si>
  <si>
    <t>Bacteria;Patescibacteria;</t>
  </si>
  <si>
    <t>Bacteria;Planctomycetes;</t>
  </si>
  <si>
    <t>Bacteria;Poribacteria;</t>
  </si>
  <si>
    <t>Bacteria;Proteobacteria;</t>
  </si>
  <si>
    <t>Bacteria;RF39;</t>
  </si>
  <si>
    <t>Bacteria;RFN20;</t>
  </si>
  <si>
    <t>Bacteria;Rokubacteria;</t>
  </si>
  <si>
    <t>Bacteria;Schekmanbacteria;</t>
  </si>
  <si>
    <t>Bacteria;Spirochaetes;</t>
  </si>
  <si>
    <t>Bacteria;Synergistetes;</t>
  </si>
  <si>
    <t>Bacteria;TA06;</t>
  </si>
  <si>
    <t>Bacteria;Tenericutes;</t>
  </si>
  <si>
    <t>Bacteria;Thermosulfidibacteraeota;</t>
  </si>
  <si>
    <t>Bacteria;Thermotogae;</t>
  </si>
  <si>
    <t>Bacteria;uncultured;</t>
  </si>
  <si>
    <t>Bacteria;Verrucomicrobia;</t>
  </si>
  <si>
    <t>Bacteria;WOR-1;</t>
  </si>
  <si>
    <t>Bacteria;WPS-2;</t>
  </si>
  <si>
    <t>Bacteria;Zixibacteria;</t>
  </si>
  <si>
    <t>Archaea;</t>
    <phoneticPr fontId="2"/>
  </si>
  <si>
    <t xml:space="preserve">Improve </t>
    <phoneticPr fontId="2"/>
  </si>
  <si>
    <t>Primer coverage (%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thin">
        <color auto="1"/>
      </right>
      <top style="hair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auto="1"/>
      </bottom>
      <diagonal/>
    </border>
    <border>
      <left style="medium">
        <color indexed="64"/>
      </left>
      <right/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hair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thin">
        <color auto="1"/>
      </right>
      <top/>
      <bottom style="hair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1">
    <xf numFmtId="0" fontId="0" fillId="0" borderId="0" xfId="0"/>
    <xf numFmtId="0" fontId="0" fillId="0" borderId="0" xfId="0" applyBorder="1"/>
    <xf numFmtId="0" fontId="4" fillId="2" borderId="13" xfId="0" applyFont="1" applyFill="1" applyBorder="1"/>
    <xf numFmtId="0" fontId="4" fillId="2" borderId="14" xfId="0" applyFont="1" applyFill="1" applyBorder="1"/>
    <xf numFmtId="0" fontId="4" fillId="2" borderId="15" xfId="0" applyFont="1" applyFill="1" applyBorder="1"/>
    <xf numFmtId="0" fontId="3" fillId="3" borderId="8" xfId="1" applyFont="1" applyFill="1" applyBorder="1">
      <alignment vertical="center"/>
    </xf>
    <xf numFmtId="0" fontId="3" fillId="0" borderId="12" xfId="0" applyFont="1" applyFill="1" applyBorder="1"/>
    <xf numFmtId="0" fontId="3" fillId="0" borderId="1" xfId="0" applyFont="1" applyFill="1" applyBorder="1"/>
    <xf numFmtId="0" fontId="3" fillId="0" borderId="11" xfId="0" applyFont="1" applyBorder="1"/>
    <xf numFmtId="0" fontId="3" fillId="3" borderId="9" xfId="1" applyFont="1" applyFill="1" applyBorder="1">
      <alignment vertical="center"/>
    </xf>
    <xf numFmtId="0" fontId="3" fillId="0" borderId="3" xfId="0" applyFont="1" applyFill="1" applyBorder="1"/>
    <xf numFmtId="0" fontId="3" fillId="0" borderId="2" xfId="0" applyFont="1" applyFill="1" applyBorder="1"/>
    <xf numFmtId="0" fontId="3" fillId="0" borderId="4" xfId="0" applyFont="1" applyBorder="1"/>
    <xf numFmtId="0" fontId="3" fillId="3" borderId="10" xfId="1" applyFont="1" applyFill="1" applyBorder="1">
      <alignment vertical="center"/>
    </xf>
    <xf numFmtId="0" fontId="3" fillId="4" borderId="8" xfId="1" applyFont="1" applyFill="1" applyBorder="1">
      <alignment vertical="center"/>
    </xf>
    <xf numFmtId="0" fontId="3" fillId="4" borderId="9" xfId="1" applyFont="1" applyFill="1" applyBorder="1">
      <alignment vertical="center"/>
    </xf>
    <xf numFmtId="0" fontId="3" fillId="4" borderId="10" xfId="1" applyFont="1" applyFill="1" applyBorder="1">
      <alignment vertical="center"/>
    </xf>
    <xf numFmtId="0" fontId="3" fillId="0" borderId="5" xfId="0" applyFont="1" applyFill="1" applyBorder="1"/>
    <xf numFmtId="0" fontId="3" fillId="0" borderId="6" xfId="0" applyFont="1" applyFill="1" applyBorder="1"/>
    <xf numFmtId="0" fontId="3" fillId="0" borderId="7" xfId="0" applyFont="1" applyBorder="1"/>
    <xf numFmtId="0" fontId="5" fillId="0" borderId="0" xfId="0" applyFont="1" applyFill="1" applyBorder="1"/>
  </cellXfs>
  <cellStyles count="2">
    <cellStyle name="標準" xfId="0" builtinId="0"/>
    <cellStyle name="標準 2" xfId="1" xr:uid="{BADAC354-1BA8-4267-989C-20DA959841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83"/>
  <sheetViews>
    <sheetView showGridLines="0" tabSelected="1" zoomScale="85" zoomScaleNormal="85" workbookViewId="0"/>
  </sheetViews>
  <sheetFormatPr defaultRowHeight="18.75"/>
  <cols>
    <col min="1" max="1" width="35.25" customWidth="1"/>
    <col min="2" max="2" width="11.875" customWidth="1"/>
    <col min="3" max="3" width="11.5" customWidth="1"/>
    <col min="4" max="4" width="11.625" customWidth="1"/>
    <col min="5" max="6" width="8.5" customWidth="1"/>
  </cols>
  <sheetData>
    <row r="1" spans="1:4" ht="19.5" thickBot="1">
      <c r="A1" s="20" t="s">
        <v>85</v>
      </c>
      <c r="B1" s="2" t="s">
        <v>0</v>
      </c>
      <c r="C1" s="3" t="s">
        <v>1</v>
      </c>
      <c r="D1" s="4" t="s">
        <v>84</v>
      </c>
    </row>
    <row r="2" spans="1:4">
      <c r="A2" s="5" t="s">
        <v>83</v>
      </c>
      <c r="B2" s="6">
        <v>0.1</v>
      </c>
      <c r="C2" s="7">
        <v>0.2</v>
      </c>
      <c r="D2" s="8">
        <f>C2-B2</f>
        <v>0.1</v>
      </c>
    </row>
    <row r="3" spans="1:4">
      <c r="A3" s="9" t="s">
        <v>2</v>
      </c>
      <c r="B3" s="10">
        <v>0</v>
      </c>
      <c r="C3" s="11">
        <v>0</v>
      </c>
      <c r="D3" s="12">
        <f t="shared" ref="D3:D66" si="0">C3-B3</f>
        <v>0</v>
      </c>
    </row>
    <row r="4" spans="1:4">
      <c r="A4" s="9" t="s">
        <v>3</v>
      </c>
      <c r="B4" s="10">
        <v>0</v>
      </c>
      <c r="C4" s="11">
        <v>0</v>
      </c>
      <c r="D4" s="12">
        <f t="shared" si="0"/>
        <v>0</v>
      </c>
    </row>
    <row r="5" spans="1:4">
      <c r="A5" s="9" t="s">
        <v>4</v>
      </c>
      <c r="B5" s="10">
        <v>0.5</v>
      </c>
      <c r="C5" s="11">
        <v>0.5</v>
      </c>
      <c r="D5" s="12">
        <f t="shared" si="0"/>
        <v>0</v>
      </c>
    </row>
    <row r="6" spans="1:4">
      <c r="A6" s="9" t="s">
        <v>5</v>
      </c>
      <c r="B6" s="10">
        <v>0</v>
      </c>
      <c r="C6" s="11">
        <v>0</v>
      </c>
      <c r="D6" s="12">
        <f t="shared" si="0"/>
        <v>0</v>
      </c>
    </row>
    <row r="7" spans="1:4">
      <c r="A7" s="9" t="s">
        <v>6</v>
      </c>
      <c r="B7" s="10">
        <v>0</v>
      </c>
      <c r="C7" s="11">
        <v>0.1</v>
      </c>
      <c r="D7" s="12">
        <f t="shared" si="0"/>
        <v>0.1</v>
      </c>
    </row>
    <row r="8" spans="1:4">
      <c r="A8" s="9" t="s">
        <v>7</v>
      </c>
      <c r="B8" s="10">
        <v>0</v>
      </c>
      <c r="C8" s="11">
        <v>0</v>
      </c>
      <c r="D8" s="12">
        <f t="shared" si="0"/>
        <v>0</v>
      </c>
    </row>
    <row r="9" spans="1:4">
      <c r="A9" s="9" t="s">
        <v>8</v>
      </c>
      <c r="B9" s="10">
        <v>0</v>
      </c>
      <c r="C9" s="11">
        <v>0</v>
      </c>
      <c r="D9" s="12">
        <f t="shared" si="0"/>
        <v>0</v>
      </c>
    </row>
    <row r="10" spans="1:4">
      <c r="A10" s="9" t="s">
        <v>9</v>
      </c>
      <c r="B10" s="10">
        <v>0</v>
      </c>
      <c r="C10" s="11">
        <v>0</v>
      </c>
      <c r="D10" s="12">
        <f t="shared" si="0"/>
        <v>0</v>
      </c>
    </row>
    <row r="11" spans="1:4">
      <c r="A11" s="9" t="s">
        <v>10</v>
      </c>
      <c r="B11" s="10">
        <v>0</v>
      </c>
      <c r="C11" s="11">
        <v>0</v>
      </c>
      <c r="D11" s="12">
        <f t="shared" si="0"/>
        <v>0</v>
      </c>
    </row>
    <row r="12" spans="1:4">
      <c r="A12" s="9" t="s">
        <v>11</v>
      </c>
      <c r="B12" s="10">
        <v>0</v>
      </c>
      <c r="C12" s="11">
        <v>0</v>
      </c>
      <c r="D12" s="12">
        <f t="shared" si="0"/>
        <v>0</v>
      </c>
    </row>
    <row r="13" spans="1:4" ht="19.5" thickBot="1">
      <c r="A13" s="13" t="s">
        <v>12</v>
      </c>
      <c r="B13" s="10">
        <v>0</v>
      </c>
      <c r="C13" s="11">
        <v>0</v>
      </c>
      <c r="D13" s="12">
        <f t="shared" si="0"/>
        <v>0</v>
      </c>
    </row>
    <row r="14" spans="1:4">
      <c r="A14" s="14" t="s">
        <v>13</v>
      </c>
      <c r="B14" s="10">
        <v>86.7</v>
      </c>
      <c r="C14" s="11">
        <v>92.399999999999991</v>
      </c>
      <c r="D14" s="12">
        <f t="shared" si="0"/>
        <v>5.6999999999999886</v>
      </c>
    </row>
    <row r="15" spans="1:4">
      <c r="A15" s="15" t="s">
        <v>14</v>
      </c>
      <c r="B15" s="10">
        <v>50</v>
      </c>
      <c r="C15" s="11">
        <v>50</v>
      </c>
      <c r="D15" s="12">
        <f t="shared" si="0"/>
        <v>0</v>
      </c>
    </row>
    <row r="16" spans="1:4">
      <c r="A16" s="15" t="s">
        <v>15</v>
      </c>
      <c r="B16" s="10">
        <v>87.8</v>
      </c>
      <c r="C16" s="11">
        <v>90.9</v>
      </c>
      <c r="D16" s="12">
        <f t="shared" si="0"/>
        <v>3.1000000000000085</v>
      </c>
    </row>
    <row r="17" spans="1:4">
      <c r="A17" s="15" t="s">
        <v>16</v>
      </c>
      <c r="B17" s="10">
        <v>87.7</v>
      </c>
      <c r="C17" s="11">
        <v>96.5</v>
      </c>
      <c r="D17" s="12">
        <f t="shared" si="0"/>
        <v>8.7999999999999972</v>
      </c>
    </row>
    <row r="18" spans="1:4">
      <c r="A18" s="15" t="s">
        <v>17</v>
      </c>
      <c r="B18" s="10">
        <v>0</v>
      </c>
      <c r="C18" s="11">
        <v>100</v>
      </c>
      <c r="D18" s="12">
        <f t="shared" si="0"/>
        <v>100</v>
      </c>
    </row>
    <row r="19" spans="1:4">
      <c r="A19" s="15" t="s">
        <v>18</v>
      </c>
      <c r="B19" s="10">
        <v>20</v>
      </c>
      <c r="C19" s="11">
        <v>100</v>
      </c>
      <c r="D19" s="12">
        <f t="shared" si="0"/>
        <v>80</v>
      </c>
    </row>
    <row r="20" spans="1:4">
      <c r="A20" s="15" t="s">
        <v>19</v>
      </c>
      <c r="B20" s="10">
        <v>0</v>
      </c>
      <c r="C20" s="11">
        <v>0</v>
      </c>
      <c r="D20" s="12">
        <f t="shared" si="0"/>
        <v>0</v>
      </c>
    </row>
    <row r="21" spans="1:4">
      <c r="A21" s="15" t="s">
        <v>20</v>
      </c>
      <c r="B21" s="10">
        <v>94.4</v>
      </c>
      <c r="C21" s="11">
        <v>97.2</v>
      </c>
      <c r="D21" s="12">
        <f t="shared" si="0"/>
        <v>2.7999999999999972</v>
      </c>
    </row>
    <row r="22" spans="1:4">
      <c r="A22" s="15" t="s">
        <v>21</v>
      </c>
      <c r="B22" s="10">
        <v>85</v>
      </c>
      <c r="C22" s="11">
        <v>90</v>
      </c>
      <c r="D22" s="12">
        <f t="shared" si="0"/>
        <v>5</v>
      </c>
    </row>
    <row r="23" spans="1:4">
      <c r="A23" s="15" t="s">
        <v>22</v>
      </c>
      <c r="B23" s="10">
        <v>40.9</v>
      </c>
      <c r="C23" s="11">
        <v>95.5</v>
      </c>
      <c r="D23" s="12">
        <f t="shared" si="0"/>
        <v>54.6</v>
      </c>
    </row>
    <row r="24" spans="1:4">
      <c r="A24" s="15" t="s">
        <v>23</v>
      </c>
      <c r="B24" s="10">
        <v>61.4</v>
      </c>
      <c r="C24" s="11">
        <v>94.9</v>
      </c>
      <c r="D24" s="12">
        <f t="shared" si="0"/>
        <v>33.500000000000007</v>
      </c>
    </row>
    <row r="25" spans="1:4">
      <c r="A25" s="15" t="s">
        <v>24</v>
      </c>
      <c r="B25" s="10">
        <v>100</v>
      </c>
      <c r="C25" s="11">
        <v>100</v>
      </c>
      <c r="D25" s="12">
        <f t="shared" si="0"/>
        <v>0</v>
      </c>
    </row>
    <row r="26" spans="1:4">
      <c r="A26" s="15" t="s">
        <v>25</v>
      </c>
      <c r="B26" s="10">
        <v>100</v>
      </c>
      <c r="C26" s="11">
        <v>100</v>
      </c>
      <c r="D26" s="12">
        <f t="shared" si="0"/>
        <v>0</v>
      </c>
    </row>
    <row r="27" spans="1:4">
      <c r="A27" s="15" t="s">
        <v>26</v>
      </c>
      <c r="B27" s="10">
        <v>75</v>
      </c>
      <c r="C27" s="11">
        <v>75</v>
      </c>
      <c r="D27" s="12">
        <f t="shared" si="0"/>
        <v>0</v>
      </c>
    </row>
    <row r="28" spans="1:4">
      <c r="A28" s="15" t="s">
        <v>27</v>
      </c>
      <c r="B28" s="10">
        <v>0</v>
      </c>
      <c r="C28" s="11">
        <v>100</v>
      </c>
      <c r="D28" s="12">
        <f t="shared" si="0"/>
        <v>100</v>
      </c>
    </row>
    <row r="29" spans="1:4">
      <c r="A29" s="15" t="s">
        <v>28</v>
      </c>
      <c r="B29" s="10">
        <v>94</v>
      </c>
      <c r="C29" s="11">
        <v>97.1</v>
      </c>
      <c r="D29" s="12">
        <f t="shared" si="0"/>
        <v>3.0999999999999943</v>
      </c>
    </row>
    <row r="30" spans="1:4">
      <c r="A30" s="15" t="s">
        <v>29</v>
      </c>
      <c r="B30" s="10">
        <v>58.3</v>
      </c>
      <c r="C30" s="11">
        <v>74</v>
      </c>
      <c r="D30" s="12">
        <f t="shared" si="0"/>
        <v>15.700000000000003</v>
      </c>
    </row>
    <row r="31" spans="1:4">
      <c r="A31" s="15" t="s">
        <v>30</v>
      </c>
      <c r="B31" s="10">
        <v>100</v>
      </c>
      <c r="C31" s="11">
        <v>100</v>
      </c>
      <c r="D31" s="12">
        <f t="shared" si="0"/>
        <v>0</v>
      </c>
    </row>
    <row r="32" spans="1:4">
      <c r="A32" s="15" t="s">
        <v>31</v>
      </c>
      <c r="B32" s="10">
        <v>78.599999999999994</v>
      </c>
      <c r="C32" s="11">
        <v>100</v>
      </c>
      <c r="D32" s="12">
        <f t="shared" si="0"/>
        <v>21.400000000000006</v>
      </c>
    </row>
    <row r="33" spans="1:4">
      <c r="A33" s="15" t="s">
        <v>32</v>
      </c>
      <c r="B33" s="10">
        <v>100</v>
      </c>
      <c r="C33" s="11">
        <v>100</v>
      </c>
      <c r="D33" s="12">
        <f t="shared" si="0"/>
        <v>0</v>
      </c>
    </row>
    <row r="34" spans="1:4">
      <c r="A34" s="15" t="s">
        <v>33</v>
      </c>
      <c r="B34" s="10">
        <v>100</v>
      </c>
      <c r="C34" s="11">
        <v>100</v>
      </c>
      <c r="D34" s="12">
        <f t="shared" si="0"/>
        <v>0</v>
      </c>
    </row>
    <row r="35" spans="1:4">
      <c r="A35" s="15" t="s">
        <v>34</v>
      </c>
      <c r="B35" s="10">
        <v>11.8</v>
      </c>
      <c r="C35" s="11">
        <v>19.600000000000001</v>
      </c>
      <c r="D35" s="12">
        <f t="shared" si="0"/>
        <v>7.8000000000000007</v>
      </c>
    </row>
    <row r="36" spans="1:4">
      <c r="A36" s="15" t="s">
        <v>35</v>
      </c>
      <c r="B36" s="10">
        <v>50</v>
      </c>
      <c r="C36" s="11">
        <v>100</v>
      </c>
      <c r="D36" s="12">
        <f t="shared" si="0"/>
        <v>50</v>
      </c>
    </row>
    <row r="37" spans="1:4">
      <c r="A37" s="15" t="s">
        <v>36</v>
      </c>
      <c r="B37" s="10">
        <v>72.7</v>
      </c>
      <c r="C37" s="11">
        <v>81.8</v>
      </c>
      <c r="D37" s="12">
        <f t="shared" si="0"/>
        <v>9.0999999999999943</v>
      </c>
    </row>
    <row r="38" spans="1:4">
      <c r="A38" s="15" t="s">
        <v>37</v>
      </c>
      <c r="B38" s="10">
        <v>96</v>
      </c>
      <c r="C38" s="11">
        <v>96</v>
      </c>
      <c r="D38" s="12">
        <f t="shared" si="0"/>
        <v>0</v>
      </c>
    </row>
    <row r="39" spans="1:4">
      <c r="A39" s="15" t="s">
        <v>38</v>
      </c>
      <c r="B39" s="10">
        <v>71.400000000000006</v>
      </c>
      <c r="C39" s="11">
        <v>92.9</v>
      </c>
      <c r="D39" s="12">
        <f t="shared" si="0"/>
        <v>21.5</v>
      </c>
    </row>
    <row r="40" spans="1:4">
      <c r="A40" s="15" t="s">
        <v>39</v>
      </c>
      <c r="B40" s="10">
        <v>100</v>
      </c>
      <c r="C40" s="11">
        <v>100</v>
      </c>
      <c r="D40" s="12">
        <f t="shared" si="0"/>
        <v>0</v>
      </c>
    </row>
    <row r="41" spans="1:4">
      <c r="A41" s="15" t="s">
        <v>40</v>
      </c>
      <c r="B41" s="10">
        <v>100</v>
      </c>
      <c r="C41" s="11">
        <v>100</v>
      </c>
      <c r="D41" s="12">
        <f t="shared" si="0"/>
        <v>0</v>
      </c>
    </row>
    <row r="42" spans="1:4">
      <c r="A42" s="15" t="s">
        <v>41</v>
      </c>
      <c r="B42" s="10">
        <v>100</v>
      </c>
      <c r="C42" s="11">
        <v>100</v>
      </c>
      <c r="D42" s="12">
        <f t="shared" si="0"/>
        <v>0</v>
      </c>
    </row>
    <row r="43" spans="1:4">
      <c r="A43" s="15" t="s">
        <v>42</v>
      </c>
      <c r="B43" s="10">
        <v>18.3</v>
      </c>
      <c r="C43" s="11">
        <v>19.5</v>
      </c>
      <c r="D43" s="12">
        <f t="shared" si="0"/>
        <v>1.1999999999999993</v>
      </c>
    </row>
    <row r="44" spans="1:4">
      <c r="A44" s="15" t="s">
        <v>43</v>
      </c>
      <c r="B44" s="10">
        <v>98</v>
      </c>
      <c r="C44" s="11">
        <v>98.7</v>
      </c>
      <c r="D44" s="12">
        <f t="shared" si="0"/>
        <v>0.70000000000000284</v>
      </c>
    </row>
    <row r="45" spans="1:4">
      <c r="A45" s="15" t="s">
        <v>44</v>
      </c>
      <c r="B45" s="10">
        <v>76.5</v>
      </c>
      <c r="C45" s="11">
        <v>100</v>
      </c>
      <c r="D45" s="12">
        <f t="shared" si="0"/>
        <v>23.5</v>
      </c>
    </row>
    <row r="46" spans="1:4">
      <c r="A46" s="15" t="s">
        <v>45</v>
      </c>
      <c r="B46" s="10">
        <v>0</v>
      </c>
      <c r="C46" s="11">
        <v>100</v>
      </c>
      <c r="D46" s="12">
        <f t="shared" si="0"/>
        <v>100</v>
      </c>
    </row>
    <row r="47" spans="1:4">
      <c r="A47" s="15" t="s">
        <v>46</v>
      </c>
      <c r="B47" s="10">
        <v>92.2</v>
      </c>
      <c r="C47" s="11">
        <v>98.5</v>
      </c>
      <c r="D47" s="12">
        <f t="shared" si="0"/>
        <v>6.2999999999999972</v>
      </c>
    </row>
    <row r="48" spans="1:4">
      <c r="A48" s="15" t="s">
        <v>47</v>
      </c>
      <c r="B48" s="10">
        <v>0</v>
      </c>
      <c r="C48" s="11">
        <v>0</v>
      </c>
      <c r="D48" s="12">
        <f t="shared" si="0"/>
        <v>0</v>
      </c>
    </row>
    <row r="49" spans="1:4">
      <c r="A49" s="15" t="s">
        <v>48</v>
      </c>
      <c r="B49" s="10">
        <v>0.4</v>
      </c>
      <c r="C49" s="11">
        <v>20.9</v>
      </c>
      <c r="D49" s="12">
        <f t="shared" si="0"/>
        <v>20.5</v>
      </c>
    </row>
    <row r="50" spans="1:4">
      <c r="A50" s="15" t="s">
        <v>49</v>
      </c>
      <c r="B50" s="10">
        <v>0</v>
      </c>
      <c r="C50" s="11">
        <v>100</v>
      </c>
      <c r="D50" s="12">
        <f t="shared" si="0"/>
        <v>100</v>
      </c>
    </row>
    <row r="51" spans="1:4">
      <c r="A51" s="15" t="s">
        <v>50</v>
      </c>
      <c r="B51" s="10">
        <v>95</v>
      </c>
      <c r="C51" s="11">
        <v>95</v>
      </c>
      <c r="D51" s="12">
        <f t="shared" si="0"/>
        <v>0</v>
      </c>
    </row>
    <row r="52" spans="1:4">
      <c r="A52" s="15" t="s">
        <v>51</v>
      </c>
      <c r="B52" s="10">
        <v>100</v>
      </c>
      <c r="C52" s="11">
        <v>100</v>
      </c>
      <c r="D52" s="12">
        <f t="shared" si="0"/>
        <v>0</v>
      </c>
    </row>
    <row r="53" spans="1:4">
      <c r="A53" s="15" t="s">
        <v>52</v>
      </c>
      <c r="B53" s="10">
        <v>100</v>
      </c>
      <c r="C53" s="11">
        <v>100</v>
      </c>
      <c r="D53" s="12">
        <f t="shared" si="0"/>
        <v>0</v>
      </c>
    </row>
    <row r="54" spans="1:4">
      <c r="A54" s="15" t="s">
        <v>53</v>
      </c>
      <c r="B54" s="10">
        <v>46.2</v>
      </c>
      <c r="C54" s="11">
        <v>84.6</v>
      </c>
      <c r="D54" s="12">
        <f t="shared" si="0"/>
        <v>38.399999999999991</v>
      </c>
    </row>
    <row r="55" spans="1:4">
      <c r="A55" s="15" t="s">
        <v>54</v>
      </c>
      <c r="B55" s="10">
        <v>83.3</v>
      </c>
      <c r="C55" s="11">
        <v>91.7</v>
      </c>
      <c r="D55" s="12">
        <f t="shared" si="0"/>
        <v>8.4000000000000057</v>
      </c>
    </row>
    <row r="56" spans="1:4">
      <c r="A56" s="15" t="s">
        <v>55</v>
      </c>
      <c r="B56" s="10">
        <v>47.6</v>
      </c>
      <c r="C56" s="11">
        <v>47.6</v>
      </c>
      <c r="D56" s="12">
        <f t="shared" si="0"/>
        <v>0</v>
      </c>
    </row>
    <row r="57" spans="1:4">
      <c r="A57" s="15" t="s">
        <v>56</v>
      </c>
      <c r="B57" s="10">
        <v>100</v>
      </c>
      <c r="C57" s="11">
        <v>100</v>
      </c>
      <c r="D57" s="12">
        <f t="shared" si="0"/>
        <v>0</v>
      </c>
    </row>
    <row r="58" spans="1:4">
      <c r="A58" s="15" t="s">
        <v>57</v>
      </c>
      <c r="B58" s="10">
        <v>30.8</v>
      </c>
      <c r="C58" s="11">
        <v>69.2</v>
      </c>
      <c r="D58" s="12">
        <f t="shared" si="0"/>
        <v>38.400000000000006</v>
      </c>
    </row>
    <row r="59" spans="1:4">
      <c r="A59" s="15" t="s">
        <v>58</v>
      </c>
      <c r="B59" s="10">
        <v>57.5</v>
      </c>
      <c r="C59" s="11">
        <v>87.7</v>
      </c>
      <c r="D59" s="12">
        <f t="shared" si="0"/>
        <v>30.200000000000003</v>
      </c>
    </row>
    <row r="60" spans="1:4">
      <c r="A60" s="15" t="s">
        <v>59</v>
      </c>
      <c r="B60" s="10">
        <v>100</v>
      </c>
      <c r="C60" s="11">
        <v>100</v>
      </c>
      <c r="D60" s="12">
        <f t="shared" si="0"/>
        <v>0</v>
      </c>
    </row>
    <row r="61" spans="1:4">
      <c r="A61" s="15" t="s">
        <v>60</v>
      </c>
      <c r="B61" s="10">
        <v>52</v>
      </c>
      <c r="C61" s="11">
        <v>56</v>
      </c>
      <c r="D61" s="12">
        <f t="shared" si="0"/>
        <v>4</v>
      </c>
    </row>
    <row r="62" spans="1:4">
      <c r="A62" s="15" t="s">
        <v>61</v>
      </c>
      <c r="B62" s="10">
        <v>68.599999999999994</v>
      </c>
      <c r="C62" s="11">
        <v>78.400000000000006</v>
      </c>
      <c r="D62" s="12">
        <f t="shared" si="0"/>
        <v>9.8000000000000114</v>
      </c>
    </row>
    <row r="63" spans="1:4">
      <c r="A63" s="15" t="s">
        <v>62</v>
      </c>
      <c r="B63" s="10">
        <v>0</v>
      </c>
      <c r="C63" s="11">
        <v>100</v>
      </c>
      <c r="D63" s="12">
        <f t="shared" si="0"/>
        <v>100</v>
      </c>
    </row>
    <row r="64" spans="1:4">
      <c r="A64" s="15" t="s">
        <v>63</v>
      </c>
      <c r="B64" s="10">
        <v>53.3</v>
      </c>
      <c r="C64" s="11">
        <v>76.7</v>
      </c>
      <c r="D64" s="12">
        <f t="shared" si="0"/>
        <v>23.400000000000006</v>
      </c>
    </row>
    <row r="65" spans="1:4">
      <c r="A65" s="15" t="s">
        <v>64</v>
      </c>
      <c r="B65" s="10">
        <v>47.7</v>
      </c>
      <c r="C65" s="11">
        <v>66.599999999999994</v>
      </c>
      <c r="D65" s="12">
        <f t="shared" si="0"/>
        <v>18.899999999999991</v>
      </c>
    </row>
    <row r="66" spans="1:4">
      <c r="A66" s="15" t="s">
        <v>65</v>
      </c>
      <c r="B66" s="10">
        <v>27.2</v>
      </c>
      <c r="C66" s="11">
        <v>40.200000000000003</v>
      </c>
      <c r="D66" s="12">
        <f t="shared" si="0"/>
        <v>13.000000000000004</v>
      </c>
    </row>
    <row r="67" spans="1:4">
      <c r="A67" s="15" t="s">
        <v>66</v>
      </c>
      <c r="B67" s="10">
        <v>0</v>
      </c>
      <c r="C67" s="11">
        <v>0</v>
      </c>
      <c r="D67" s="12">
        <f t="shared" ref="D67:D83" si="1">C67-B67</f>
        <v>0</v>
      </c>
    </row>
    <row r="68" spans="1:4">
      <c r="A68" s="15" t="s">
        <v>67</v>
      </c>
      <c r="B68" s="10">
        <v>95.3</v>
      </c>
      <c r="C68" s="11">
        <v>96.4</v>
      </c>
      <c r="D68" s="12">
        <f t="shared" si="1"/>
        <v>1.1000000000000085</v>
      </c>
    </row>
    <row r="69" spans="1:4">
      <c r="A69" s="15" t="s">
        <v>68</v>
      </c>
      <c r="B69" s="10">
        <v>80</v>
      </c>
      <c r="C69" s="11">
        <v>86.7</v>
      </c>
      <c r="D69" s="12">
        <f t="shared" si="1"/>
        <v>6.7000000000000028</v>
      </c>
    </row>
    <row r="70" spans="1:4">
      <c r="A70" s="15" t="s">
        <v>69</v>
      </c>
      <c r="B70" s="10">
        <v>57.1</v>
      </c>
      <c r="C70" s="11">
        <v>100</v>
      </c>
      <c r="D70" s="12">
        <f t="shared" si="1"/>
        <v>42.9</v>
      </c>
    </row>
    <row r="71" spans="1:4">
      <c r="A71" s="15" t="s">
        <v>70</v>
      </c>
      <c r="B71" s="10">
        <v>100</v>
      </c>
      <c r="C71" s="11">
        <v>100</v>
      </c>
      <c r="D71" s="12">
        <f t="shared" si="1"/>
        <v>0</v>
      </c>
    </row>
    <row r="72" spans="1:4">
      <c r="A72" s="15" t="s">
        <v>71</v>
      </c>
      <c r="B72" s="10">
        <v>100</v>
      </c>
      <c r="C72" s="11">
        <v>100</v>
      </c>
      <c r="D72" s="12">
        <f t="shared" si="1"/>
        <v>0</v>
      </c>
    </row>
    <row r="73" spans="1:4">
      <c r="A73" s="15" t="s">
        <v>72</v>
      </c>
      <c r="B73" s="10">
        <v>55.9</v>
      </c>
      <c r="C73" s="11">
        <v>60.5</v>
      </c>
      <c r="D73" s="12">
        <f t="shared" si="1"/>
        <v>4.6000000000000014</v>
      </c>
    </row>
    <row r="74" spans="1:4">
      <c r="A74" s="15" t="s">
        <v>73</v>
      </c>
      <c r="B74" s="10">
        <v>39.1</v>
      </c>
      <c r="C74" s="11">
        <v>97.8</v>
      </c>
      <c r="D74" s="12">
        <f t="shared" si="1"/>
        <v>58.699999999999996</v>
      </c>
    </row>
    <row r="75" spans="1:4">
      <c r="A75" s="15" t="s">
        <v>74</v>
      </c>
      <c r="B75" s="10">
        <v>37.5</v>
      </c>
      <c r="C75" s="11">
        <v>100</v>
      </c>
      <c r="D75" s="12">
        <f t="shared" si="1"/>
        <v>62.5</v>
      </c>
    </row>
    <row r="76" spans="1:4">
      <c r="A76" s="15" t="s">
        <v>75</v>
      </c>
      <c r="B76" s="10">
        <v>26.2</v>
      </c>
      <c r="C76" s="11">
        <v>85.1</v>
      </c>
      <c r="D76" s="12">
        <f t="shared" si="1"/>
        <v>58.899999999999991</v>
      </c>
    </row>
    <row r="77" spans="1:4">
      <c r="A77" s="15" t="s">
        <v>76</v>
      </c>
      <c r="B77" s="10">
        <v>0</v>
      </c>
      <c r="C77" s="11">
        <v>100</v>
      </c>
      <c r="D77" s="12">
        <f t="shared" si="1"/>
        <v>100</v>
      </c>
    </row>
    <row r="78" spans="1:4">
      <c r="A78" s="15" t="s">
        <v>77</v>
      </c>
      <c r="B78" s="10">
        <v>28.4</v>
      </c>
      <c r="C78" s="11">
        <v>99</v>
      </c>
      <c r="D78" s="12">
        <f t="shared" si="1"/>
        <v>70.599999999999994</v>
      </c>
    </row>
    <row r="79" spans="1:4">
      <c r="A79" s="15" t="s">
        <v>78</v>
      </c>
      <c r="B79" s="10">
        <v>26.5</v>
      </c>
      <c r="C79" s="11">
        <v>88.2</v>
      </c>
      <c r="D79" s="12">
        <f t="shared" si="1"/>
        <v>61.7</v>
      </c>
    </row>
    <row r="80" spans="1:4">
      <c r="A80" s="15" t="s">
        <v>79</v>
      </c>
      <c r="B80" s="10">
        <v>34.299999999999997</v>
      </c>
      <c r="C80" s="11">
        <v>47.4</v>
      </c>
      <c r="D80" s="12">
        <f t="shared" si="1"/>
        <v>13.100000000000001</v>
      </c>
    </row>
    <row r="81" spans="1:5">
      <c r="A81" s="15" t="s">
        <v>80</v>
      </c>
      <c r="B81" s="10">
        <v>19</v>
      </c>
      <c r="C81" s="11">
        <v>100</v>
      </c>
      <c r="D81" s="12">
        <f t="shared" si="1"/>
        <v>81</v>
      </c>
    </row>
    <row r="82" spans="1:5">
      <c r="A82" s="15" t="s">
        <v>81</v>
      </c>
      <c r="B82" s="10">
        <v>0</v>
      </c>
      <c r="C82" s="11">
        <v>0</v>
      </c>
      <c r="D82" s="12">
        <f t="shared" si="1"/>
        <v>0</v>
      </c>
    </row>
    <row r="83" spans="1:5" ht="19.5" thickBot="1">
      <c r="A83" s="16" t="s">
        <v>82</v>
      </c>
      <c r="B83" s="17">
        <v>40</v>
      </c>
      <c r="C83" s="18">
        <v>40</v>
      </c>
      <c r="D83" s="19">
        <f t="shared" si="1"/>
        <v>0</v>
      </c>
      <c r="E83" s="1"/>
    </row>
  </sheetData>
  <phoneticPr fontId="2"/>
  <conditionalFormatting sqref="C2:C8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C6B7A6-7A7F-4E50-A1DE-D4D6D5C3880E}</x14:id>
        </ext>
      </extLst>
    </cfRule>
  </conditionalFormatting>
  <conditionalFormatting sqref="D2:D83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4979612-B86B-4DB3-A46C-3F85CBC6B2CC}</x14:id>
        </ext>
      </extLst>
    </cfRule>
  </conditionalFormatting>
  <conditionalFormatting sqref="B2:B8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EF56051-FFDD-40EC-A5D9-D27568406B8E}</x14:id>
        </ext>
      </extLst>
    </cfRule>
  </conditionalFormatting>
  <pageMargins left="0.25" right="0.25" top="0.75" bottom="0.75" header="0.3" footer="0.3"/>
  <pageSetup paperSize="9" scale="48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C6B7A6-7A7F-4E50-A1DE-D4D6D5C388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83</xm:sqref>
        </x14:conditionalFormatting>
        <x14:conditionalFormatting xmlns:xm="http://schemas.microsoft.com/office/excel/2006/main">
          <x14:cfRule type="dataBar" id="{D4979612-B86B-4DB3-A46C-3F85CBC6B2C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2:D83</xm:sqref>
        </x14:conditionalFormatting>
        <x14:conditionalFormatting xmlns:xm="http://schemas.microsoft.com/office/excel/2006/main">
          <x14:cfRule type="dataBar" id="{6EF56051-FFDD-40EC-A5D9-D27568406B8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kazaki</dc:creator>
  <cp:lastModifiedBy>Yusuke Okazaki</cp:lastModifiedBy>
  <cp:lastPrinted>2020-03-25T05:50:43Z</cp:lastPrinted>
  <dcterms:created xsi:type="dcterms:W3CDTF">2015-06-05T18:19:34Z</dcterms:created>
  <dcterms:modified xsi:type="dcterms:W3CDTF">2020-05-11T07:12:04Z</dcterms:modified>
</cp:coreProperties>
</file>